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rylgohl/Desktop/Projects/UMGC_Project_257_primer_correction/"/>
    </mc:Choice>
  </mc:AlternateContent>
  <xr:revisionPtr revIDLastSave="0" documentId="13_ncr:1_{EDA104C6-3171-6E41-B73F-6046F4E2E973}" xr6:coauthVersionLast="45" xr6:coauthVersionMax="45" xr10:uidLastSave="{00000000-0000-0000-0000-000000000000}"/>
  <bookViews>
    <workbookView xWindow="3200" yWindow="1940" windowWidth="25600" windowHeight="16060" tabRatio="500" xr2:uid="{00000000-000D-0000-FFFF-FFFF00000000}"/>
  </bookViews>
  <sheets>
    <sheet name="Designs" sheetId="1" r:id="rId1"/>
    <sheet name="fasta fil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3" i="1" l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448" uniqueCount="146">
  <si>
    <t>Standard Name</t>
  </si>
  <si>
    <t>Full standard sequence</t>
  </si>
  <si>
    <t>Standard Sequence</t>
  </si>
  <si>
    <t>Reverse primer and downstream sequence (note: currently the same for all)</t>
  </si>
  <si>
    <t>Linearization site (I-SceI)</t>
  </si>
  <si>
    <t>5' quant restriction site (MlyI + SalI)</t>
  </si>
  <si>
    <t>TruSeq 5'</t>
  </si>
  <si>
    <t>Unique ID</t>
  </si>
  <si>
    <t>TruSeq 3'</t>
  </si>
  <si>
    <t>3' quant restriction site (MlyI + SalI reverse)</t>
  </si>
  <si>
    <t>Full product</t>
  </si>
  <si>
    <t>ATTAGATACCCTGGTAGTCCACGCCGTAAACGATGTCGAC</t>
  </si>
  <si>
    <t>TAGGGATAACAGGGTAAT</t>
  </si>
  <si>
    <t>GAGTCGACAA</t>
  </si>
  <si>
    <r>
      <t>aatgatacggcgaccaccgagatct</t>
    </r>
    <r>
      <rPr>
        <u/>
        <sz val="12"/>
        <color theme="1"/>
        <rFont val="Calibri"/>
        <family val="2"/>
        <scheme val="minor"/>
      </rPr>
      <t>acactctttccctacacgacgctcttccgatct</t>
    </r>
  </si>
  <si>
    <r>
      <t>agatcggaagagcacacgtctgaactccagtcac</t>
    </r>
    <r>
      <rPr>
        <b/>
        <sz val="12"/>
        <color theme="1"/>
        <rFont val="Calibri"/>
        <family val="2"/>
        <scheme val="minor"/>
      </rPr>
      <t>AATCAGTCTCGT</t>
    </r>
    <r>
      <rPr>
        <b/>
        <i/>
        <sz val="12"/>
        <color theme="1"/>
        <rFont val="Calibri"/>
        <family val="2"/>
        <scheme val="minor"/>
      </rPr>
      <t>atctcgtatgccgtcttctgcttg</t>
    </r>
  </si>
  <si>
    <t>TTGTCGACTC</t>
  </si>
  <si>
    <t>Primer editing standards</t>
  </si>
  <si>
    <t>Forward primer</t>
  </si>
  <si>
    <t>Upstream sequence (note: currently the same for all)</t>
  </si>
  <si>
    <t>AAGAAGCACCGGCTAACTCC</t>
  </si>
  <si>
    <t>GTGCCAGCAGCCGCGGTAA</t>
  </si>
  <si>
    <t>GTGCCAGCAACCGCGGTAA</t>
  </si>
  <si>
    <t>GTGCCAGCATCCGCGGTAA</t>
  </si>
  <si>
    <t>GTGCCAGCACCCGCGGTAA</t>
  </si>
  <si>
    <t>GTGCCAGCAGACGCGGTAA</t>
  </si>
  <si>
    <t>GTGCCAGCAGTCGCGGTAA</t>
  </si>
  <si>
    <t>GTGCCAGCAGGCGCGGTAA</t>
  </si>
  <si>
    <t>GTGCCAGCAGCAGCGGTAA</t>
  </si>
  <si>
    <t>GTGCCAGCAGCTGCGGTAA</t>
  </si>
  <si>
    <t>GTGCCAGCAGCGGCGGTAA</t>
  </si>
  <si>
    <t>GTGCCAGCAGCCACGGTAA</t>
  </si>
  <si>
    <t>GTGCCAGCAGCCTCGGTAA</t>
  </si>
  <si>
    <t>GTGCCAGCAGCCCCGGTAA</t>
  </si>
  <si>
    <t>GTGCCAGCAGCCGAGGTAA</t>
  </si>
  <si>
    <t>GTGCCAGCAGCCGTGGTAA</t>
  </si>
  <si>
    <t>GTGCCAGCAGCCGGGGTAA</t>
  </si>
  <si>
    <t>GTGCCAGCAGCCGCAGTAA</t>
  </si>
  <si>
    <t>GTGCCAGCAGCCGCTGTAA</t>
  </si>
  <si>
    <t>GTGCCAGCAGCCGCCGTAA</t>
  </si>
  <si>
    <t>GTGCCAGCAGCCGCGATAA</t>
  </si>
  <si>
    <t>GTGCCAGCAGCCGCGTTAA</t>
  </si>
  <si>
    <t>GTGCCAGCAGCCGCGCTAA</t>
  </si>
  <si>
    <t>GTGCCAGCAGCCGCGGAAA</t>
  </si>
  <si>
    <t>GTGCCAGCAGCCGCGGGAA</t>
  </si>
  <si>
    <t>GTGCCAGCAGCCGCGGCAA</t>
  </si>
  <si>
    <t>GTGCCAGCAGCCGCGGTTA</t>
  </si>
  <si>
    <t>GTGCCAGCAGCCGCGGTGA</t>
  </si>
  <si>
    <t>GTGCCAGCAGCCGCGGTCA</t>
  </si>
  <si>
    <t>GTGCCAGCAGCCGCGGTAT</t>
  </si>
  <si>
    <t>GTGCCAGCAGCCGCGGTAG</t>
  </si>
  <si>
    <t>GTGCCAGCAGCCGCGGTAC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ATGACATCAGAATTGAGTGC</t>
  </si>
  <si>
    <t>CGACACTGCCAGTGTCACTC</t>
  </si>
  <si>
    <t>GAAGTGGACTTGCTTATACG</t>
  </si>
  <si>
    <t>GGAGGCGTTGATTGGCGGCT</t>
  </si>
  <si>
    <t>GACGACCAATAATGAACTTG</t>
  </si>
  <si>
    <t>CCCGGAAACAAATCCGGGCT</t>
  </si>
  <si>
    <t>ACTTAAAGACCATTTGATGA</t>
  </si>
  <si>
    <t>CGGTGCCAGACTTAAGTTTG</t>
  </si>
  <si>
    <t>AGCTCTCTGCTTAGATGACG</t>
  </si>
  <si>
    <t>GGTTATTAGGATATGCCGTT</t>
  </si>
  <si>
    <t>ACCAAATGCCGAGGTTTGAC</t>
  </si>
  <si>
    <t>CGATATATAAAGGTAACCAA</t>
  </si>
  <si>
    <t>GCTGTGGTCAGCTTATCATA</t>
  </si>
  <si>
    <t>CAGTGGTTACTCCAGCCCGA</t>
  </si>
  <si>
    <t>AGTAATTGCACTAGAGGCGG</t>
  </si>
  <si>
    <t>TGCGCGGGTAAGCCCATAGA</t>
  </si>
  <si>
    <t>TCACACGGAGCGTGTTATAC</t>
  </si>
  <si>
    <t>TGATGATGATCACACTACCT</t>
  </si>
  <si>
    <t>CGGTTCCAGGCTAAATGTCC</t>
  </si>
  <si>
    <t>GGAGCAGGAAGGATGGCGAG</t>
  </si>
  <si>
    <t>ACGTCCCTGAGCTACGTGTG</t>
  </si>
  <si>
    <t>CATTCCCTCACGGACCGGTA</t>
  </si>
  <si>
    <t>TACTCTCAGACGAGCGGCCC</t>
  </si>
  <si>
    <t>AGGCAGGTCACATCGCTGAC</t>
  </si>
  <si>
    <t>GAAACCTAGCTGTTGCAGGC</t>
  </si>
  <si>
    <t>TTAGCACTACGGTTCCGAAC</t>
  </si>
  <si>
    <t>CTGCTCTCTGGTTTACAGGT</t>
  </si>
  <si>
    <t>CCCGTACACTACATCGGGTT</t>
  </si>
  <si>
    <t>TTCGCTCGACTTCCATTCGC</t>
  </si>
  <si>
    <t>GTATGCCTTGAGGCCCATAG</t>
  </si>
  <si>
    <t>&gt;98_Eco_V4_WT</t>
  </si>
  <si>
    <t>&gt;99_Eco_V4_10_A</t>
  </si>
  <si>
    <t>&gt;100_Eco_V4_10_T</t>
  </si>
  <si>
    <t>&gt;101_Eco_V4_10_C</t>
  </si>
  <si>
    <t>&gt;102_Eco_V4_11_A</t>
  </si>
  <si>
    <t>&gt;103_Eco_V4_11_T</t>
  </si>
  <si>
    <t>&gt;104_Eco_V4_11_G</t>
  </si>
  <si>
    <t>&gt;105_Eco_V4_12_A</t>
  </si>
  <si>
    <t>&gt;106_Eco_V4_12_T</t>
  </si>
  <si>
    <t>&gt;107_Eco_V4_12_G</t>
  </si>
  <si>
    <t>&gt;108_Eco_V4_13_A</t>
  </si>
  <si>
    <t>&gt;109_Eco_V4_13_T</t>
  </si>
  <si>
    <t>&gt;110_Eco_V4_13_C</t>
  </si>
  <si>
    <t>&gt;111_Eco_V4_14_A</t>
  </si>
  <si>
    <t>&gt;112_Eco_V4_14_T</t>
  </si>
  <si>
    <t>&gt;113_Eco_V4_14_G</t>
  </si>
  <si>
    <t>&gt;114_Eco_V4_15_A</t>
  </si>
  <si>
    <t>&gt;115_Eco_V4_15_T</t>
  </si>
  <si>
    <t>&gt;116_Eco_V4_15_C</t>
  </si>
  <si>
    <t>&gt;117_Eco_V4_16_A</t>
  </si>
  <si>
    <t>&gt;118_Eco_V4_16_T</t>
  </si>
  <si>
    <t>&gt;119_Eco_V4_16_C</t>
  </si>
  <si>
    <t>&gt;120_Eco_V4_17_A</t>
  </si>
  <si>
    <t>&gt;121_Eco_V4_17_G</t>
  </si>
  <si>
    <t>&gt;122_Eco_V4_17_C</t>
  </si>
  <si>
    <t>&gt;123_Eco_V4_18_T</t>
  </si>
  <si>
    <t>&gt;124_Eco_V4_18_G</t>
  </si>
  <si>
    <t>&gt;125_Eco_V4_18_C</t>
  </si>
  <si>
    <t>&gt;126_Eco_V4_19_T</t>
  </si>
  <si>
    <t>&gt;127_Eco_V4_19_G</t>
  </si>
  <si>
    <t>&gt;128_Eco_V4_19_C</t>
  </si>
  <si>
    <t>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TGACATCAGAATTGAGTGCagatcggaagagcacacgtctgaactccagtcacAATCAGTCTCGTatctcgtatgccgtcttctgcttgTTGTCGACTC</t>
  </si>
  <si>
    <t>AAGAAGCACCGGCTAACTCCGTGCCAGCAA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GACACTGCCAGTGTCACTCagatcggaagagcacacgtctgaactccagtcacAATCAGTCTCGTatctcgtatgccgtcttctgcttgTTGTCGACTC</t>
  </si>
  <si>
    <t>AAGAAGCACCGGCTAACTCCGTGCCAGCAT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AAGTGGACTTGCTTATACGagatcggaagagcacacgtctgaactccagtcacAATCAGTCTCGTatctcgtatgccgtcttctgcttgTTGTCGACTC</t>
  </si>
  <si>
    <t>AAGAAGCACCGGCTAACTCCGTGCCAGCAC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GAGGCGTTGATTGGCGGCTagatcggaagagcacacgtctgaactccagtcacAATCAGTCTCGTatctcgtatgccgtcttctgcttgTTGTCGACTC</t>
  </si>
  <si>
    <t>AAGAAGCACCGGCTAACTCCGTGCCAGCAGA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ACGACCAATAATGAACTTGagatcggaagagcacacgtctgaactccagtcacAATCAGTCTCGTatctcgtatgccgtcttctgcttgTTGTCGACTC</t>
  </si>
  <si>
    <t>AAGAAGCACCGGCTAACTCCGTGCCAGCAGT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CCGGAAACAAATCCGGGCTagatcggaagagcacacgtctgaactccagtcacAATCAGTCTCGTatctcgtatgccgtcttctgcttgTTGTCGACTC</t>
  </si>
  <si>
    <t>AAGAAGCACCGGCTAACTCCGTGCCAGCAGG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CTTAAAGACCATTTGATGAagatcggaagagcacacgtctgaactccagtcacAATCAGTCTCGTatctcgtatgccgtcttctgcttgTTGTCGACTC</t>
  </si>
  <si>
    <t>GTACTTTCAAGTAGATTGAG</t>
  </si>
  <si>
    <t>AAGAAGCACCGGCTAACTCCGTGCCAGCAGCA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GGTGCCAGACTTAAGTTTGagatcggaagagcacacgtctgaactccagtcacAATCAGTCTCGTatctcgtatgccgtcttctgcttgTTGTCGACTC</t>
  </si>
  <si>
    <t>AAGAAGCACCGGCTAACTCCGTGCCAGCAGCT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GCTCTCTGCTTAGATGACGagatcggaagagcacacgtctgaactccagtcacAATCAGTCTCGTatctcgtatgccgtcttctgcttgTTGTCGACTC</t>
  </si>
  <si>
    <t>AAGAAGCACCGGCTAACTCCGTGCCAGCAGCG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GTTATTAGGATATGCCGTTagatcggaagagcacacgtctgaactccagtcacAATCAGTCTCGTatctcgtatgccgtcttctgcttgTTGTCGACTC</t>
  </si>
  <si>
    <t>AAGAAGCACCGGCTAACTCCGTGCCAGCAGCCA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CCAAATGCCGAGGTTTGACagatcggaagagcacacgtctgaactccagtcacAATCAGTCTCGTatctcgtatgccgtcttctgcttgTTGTCGACTC</t>
  </si>
  <si>
    <t>AAGAAGCACCGGCTAACTCCGTGCCAGCAGCCT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GATATATAAAGGTAACCAAagatcggaagagcacacgtctgaactccagtcacAATCAGTCTCGTatctcgtatgccgtcttctgcttgTTGTCGACTC</t>
  </si>
  <si>
    <t>AAGAAGCACCGGCTAACTCCGTGCCAGCAGCCC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CTGTGGTCAGCTTATCATAagatcggaagagcacacgtctgaactccagtcacAATCAGTCTCGTatctcgtatgccgtcttctgcttgTTGTCGACTC</t>
  </si>
  <si>
    <t>AAGAAGCACCGGCTAACTCCGTGCCAGCAGCCGA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AGTGGTTACTCCAGCCCGAagatcggaagagcacacgtctgaactccagtcacAATCAGTCTCGTatctcgtatgccgtcttctgcttgTTGTCGACTC</t>
  </si>
  <si>
    <t>AAGAAGCACCGGCTAACTCCGTGCCAGCAGCCGT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GTAATTGCACTAGAGGCGGagatcggaagagcacacgtctgaactccagtcacAATCAGTCTCGTatctcgtatgccgtcttctgcttgTTGTCGACTC</t>
  </si>
  <si>
    <t>AAGAAGCACCGGCTAACTCCGTGCCAGCAGCCGG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GCGCGGGTAAGCCCATAGAagatcggaagagcacacgtctgaactccagtcacAATCAGTCTCGTatctcgtatgccgtcttctgcttgTTGTCGACTC</t>
  </si>
  <si>
    <t>AAGAAGCACCGGCTAACTCCGTGCCAGCAGCCGCA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CACACGGAGCGTGTTATACagatcggaagagcacacgtctgaactccagtcacAATCAGTCTCGTatctcgtatgccgtcttctgcttgTTGTCGACTC</t>
  </si>
  <si>
    <t>AAGAAGCACCGGCTAACTCCGTGCCAGCAGCCGCT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GATGATGATCACACTACCTagatcggaagagcacacgtctgaactccagtcacAATCAGTCTCGTatctcgtatgccgtcttctgcttgTTGTCGACTC</t>
  </si>
  <si>
    <t>AAGAAGCACCGGCTAACTCCGTGCCAGCAGCCGCC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GGTTCCAGGCTAAATGTCCagatcggaagagcacacgtctgaactccagtcacAATCAGTCTCGTatctcgtatgccgtcttctgcttgTTGTCGACTC</t>
  </si>
  <si>
    <t>AAGAAGCACCGGCTAACTCCGTGCCAGCAGCCGCGA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GAGCAGGAAGGATGGCGAGagatcggaagagcacacgtctgaactccagtcacAATCAGTCTCGTatctcgtatgccgtcttctgcttgTTGTCGACTC</t>
  </si>
  <si>
    <t>AAGAAGCACCGGCTAACTCCGTGCCAGCAGCCGCGT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CGTCCCTGAGCTACGTGTGagatcggaagagcacacgtctgaactccagtcacAATCAGTCTCGTatctcgtatgccgtcttctgcttgTTGTCGACTC</t>
  </si>
  <si>
    <t>AAGAAGCACCGGCTAACTCCGTGCCAGCAGCCGCGC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ATTCCCTCACGGACCGGTAagatcggaagagcacacgtctgaactccagtcacAATCAGTCTCGTatctcgtatgccgtcttctgcttgTTGTCGACTC</t>
  </si>
  <si>
    <t>AAGAAGCACCGGCTAACTCCGTGCCAGCAGCCGCGGA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ACTCTCAGACGAGCGGCCCagatcggaagagcacacgtctgaactccagtcacAATCAGTCTCGTatctcgtatgccgtcttctgcttgTTGTCGACTC</t>
  </si>
  <si>
    <t>AAGAAGCACCGGCTAACTCCGTGCCAGCAGCCGCGGG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GGCAGGTCACATCGCTGACagatcggaagagcacacgtctgaactccagtcacAATCAGTCTCGTatctcgtatgccgtcttctgcttgTTGTCGACTC</t>
  </si>
  <si>
    <t>AAGAAGCACCGGCTAACTCCGTGCCAGCAGCCGCGGC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AAACCTAGCTGTTGCAGGCagatcggaagagcacacgtctgaactccagtcacAATCAGTCTCGTatctcgtatgccgtcttctgcttgTTGTCGACTC</t>
  </si>
  <si>
    <t>AAGAAGCACCGGCTAACTCCGTGCCAGCAGCCGCGGTT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TAGCACTACGGTTCCGAACagatcggaagagcacacgtctgaactccagtcacAATCAGTCTCGTatctcgtatgccgtcttctgcttgTTGTCGACTC</t>
  </si>
  <si>
    <t>AAGAAGCACCGGCTAACTCCGTGCCAGCAGCCGCGGTG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TGCTCTCTGGTTTACAGGTagatcggaagagcacacgtctgaactccagtcacAATCAGTCTCGTatctcgtatgccgtcttctgcttgTTGTCGACTC</t>
  </si>
  <si>
    <t>AAGAAGCACCGGCTAACTCCGTGCCAGCAGCCGCGGTC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CCGTACACTACATCGGGTTagatcggaagagcacacgtctgaactccagtcacAATCAGTCTCGTatctcgtatgccgtcttctgcttgTTGTCGACTC</t>
  </si>
  <si>
    <t>AAGAAGCACCGGCTAACTCCGTGCCAGCAGCCGCGGTAT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TCGCTCGACTTCCATTCGCagatcggaagagcacacgtctgaactccagtcacAATCAGTCTCGTatctcgtatgccgtcttctgcttgTTGTCGACTC</t>
  </si>
  <si>
    <t>AAGAAGCACCGGCTAACTCCGTGCCAGCAGCCGCGGTAG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TATGCCTTGAGGCCCATAGagatcggaagagcacacgtctgaactccagtcacAATCAGTCTCGTatctcgtatgccgtcttctgcttgTTGTCGACTC</t>
  </si>
  <si>
    <t>AAGAAGCACCGGCTAACTCCGTGCCAGCAGCCGCGGTAC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TACTTTCAAGTAGATTGAGagatcggaagagcacacgtctgaactccagtcacAATCAGTCTCGTatctcgtatgccgtcttctgcttgTTGTCGA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7" fillId="0" borderId="0" xfId="0" applyFo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3"/>
  <sheetViews>
    <sheetView tabSelected="1" workbookViewId="0">
      <selection activeCell="A2" sqref="A2"/>
    </sheetView>
  </sheetViews>
  <sheetFormatPr baseColWidth="10" defaultRowHeight="16" x14ac:dyDescent="0.2"/>
  <cols>
    <col min="1" max="1" width="23.6640625" customWidth="1"/>
    <col min="2" max="2" width="18.6640625" customWidth="1"/>
    <col min="3" max="4" width="25.1640625" customWidth="1"/>
    <col min="5" max="5" width="36" customWidth="1"/>
  </cols>
  <sheetData>
    <row r="1" spans="1:16" x14ac:dyDescent="0.2">
      <c r="A1" s="1" t="s">
        <v>17</v>
      </c>
      <c r="B1" s="1"/>
      <c r="C1" s="1"/>
      <c r="D1" s="1"/>
    </row>
    <row r="2" spans="1:16" x14ac:dyDescent="0.2">
      <c r="A2" t="s">
        <v>0</v>
      </c>
      <c r="B2" t="s">
        <v>1</v>
      </c>
      <c r="C2" t="s">
        <v>19</v>
      </c>
      <c r="D2" t="s">
        <v>18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</row>
    <row r="3" spans="1:16" x14ac:dyDescent="0.2">
      <c r="A3" t="s">
        <v>83</v>
      </c>
      <c r="B3" t="s">
        <v>114</v>
      </c>
      <c r="C3" t="s">
        <v>20</v>
      </c>
      <c r="D3" t="s">
        <v>21</v>
      </c>
      <c r="E3" s="4" t="s">
        <v>52</v>
      </c>
      <c r="F3" t="s">
        <v>11</v>
      </c>
      <c r="G3" t="s">
        <v>12</v>
      </c>
      <c r="H3" t="s">
        <v>13</v>
      </c>
      <c r="I3" s="1" t="s">
        <v>14</v>
      </c>
      <c r="J3" t="s">
        <v>53</v>
      </c>
      <c r="K3" s="2" t="s">
        <v>15</v>
      </c>
      <c r="L3" t="s">
        <v>16</v>
      </c>
      <c r="M3" t="str">
        <f>CONCATENATE(C3,D3,E3,F3,G3,H3,I3,J3,K3,L3)</f>
        <v>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TGACATCAGAATTGAGTGCagatcggaagagcacacgtctgaactccagtcacAATCAGTCTCGTatctcgtatgccgtcttctgcttgTTGTCGACTC</v>
      </c>
      <c r="P3" s="3"/>
    </row>
    <row r="4" spans="1:16" x14ac:dyDescent="0.2">
      <c r="A4" t="s">
        <v>84</v>
      </c>
      <c r="B4" t="s">
        <v>115</v>
      </c>
      <c r="C4" t="s">
        <v>20</v>
      </c>
      <c r="D4" t="s">
        <v>22</v>
      </c>
      <c r="E4" s="4" t="s">
        <v>52</v>
      </c>
      <c r="F4" t="s">
        <v>11</v>
      </c>
      <c r="G4" t="s">
        <v>12</v>
      </c>
      <c r="H4" t="s">
        <v>13</v>
      </c>
      <c r="I4" s="1" t="s">
        <v>14</v>
      </c>
      <c r="J4" t="s">
        <v>54</v>
      </c>
      <c r="K4" s="2" t="s">
        <v>15</v>
      </c>
      <c r="L4" t="s">
        <v>16</v>
      </c>
      <c r="M4" t="str">
        <f t="shared" ref="M4:M33" si="0">CONCATENATE(C4,D4,E4,F4,G4,H4,I4,J4,K4,L4)</f>
        <v>AAGAAGCACCGGCTAACTCCGTGCCAGCAA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GACACTGCCAGTGTCACTCagatcggaagagcacacgtctgaactccagtcacAATCAGTCTCGTatctcgtatgccgtcttctgcttgTTGTCGACTC</v>
      </c>
      <c r="P4" s="3"/>
    </row>
    <row r="5" spans="1:16" x14ac:dyDescent="0.2">
      <c r="A5" t="s">
        <v>85</v>
      </c>
      <c r="B5" t="s">
        <v>116</v>
      </c>
      <c r="C5" t="s">
        <v>20</v>
      </c>
      <c r="D5" t="s">
        <v>23</v>
      </c>
      <c r="E5" s="4" t="s">
        <v>52</v>
      </c>
      <c r="F5" t="s">
        <v>11</v>
      </c>
      <c r="G5" t="s">
        <v>12</v>
      </c>
      <c r="H5" t="s">
        <v>13</v>
      </c>
      <c r="I5" s="1" t="s">
        <v>14</v>
      </c>
      <c r="J5" t="s">
        <v>55</v>
      </c>
      <c r="K5" s="2" t="s">
        <v>15</v>
      </c>
      <c r="L5" t="s">
        <v>16</v>
      </c>
      <c r="M5" t="str">
        <f t="shared" si="0"/>
        <v>AAGAAGCACCGGCTAACTCCGTGCCAGCAT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AAGTGGACTTGCTTATACGagatcggaagagcacacgtctgaactccagtcacAATCAGTCTCGTatctcgtatgccgtcttctgcttgTTGTCGACTC</v>
      </c>
      <c r="P5" s="3"/>
    </row>
    <row r="6" spans="1:16" x14ac:dyDescent="0.2">
      <c r="A6" t="s">
        <v>86</v>
      </c>
      <c r="B6" t="s">
        <v>117</v>
      </c>
      <c r="C6" t="s">
        <v>20</v>
      </c>
      <c r="D6" t="s">
        <v>24</v>
      </c>
      <c r="E6" s="4" t="s">
        <v>52</v>
      </c>
      <c r="F6" t="s">
        <v>11</v>
      </c>
      <c r="G6" t="s">
        <v>12</v>
      </c>
      <c r="H6" t="s">
        <v>13</v>
      </c>
      <c r="I6" s="1" t="s">
        <v>14</v>
      </c>
      <c r="J6" t="s">
        <v>56</v>
      </c>
      <c r="K6" s="2" t="s">
        <v>15</v>
      </c>
      <c r="L6" t="s">
        <v>16</v>
      </c>
      <c r="M6" t="str">
        <f t="shared" si="0"/>
        <v>AAGAAGCACCGGCTAACTCCGTGCCAGCAC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GAGGCGTTGATTGGCGGCTagatcggaagagcacacgtctgaactccagtcacAATCAGTCTCGTatctcgtatgccgtcttctgcttgTTGTCGACTC</v>
      </c>
      <c r="P6" s="3"/>
    </row>
    <row r="7" spans="1:16" x14ac:dyDescent="0.2">
      <c r="A7" t="s">
        <v>87</v>
      </c>
      <c r="B7" t="s">
        <v>118</v>
      </c>
      <c r="C7" t="s">
        <v>20</v>
      </c>
      <c r="D7" t="s">
        <v>25</v>
      </c>
      <c r="E7" s="4" t="s">
        <v>52</v>
      </c>
      <c r="F7" t="s">
        <v>11</v>
      </c>
      <c r="G7" t="s">
        <v>12</v>
      </c>
      <c r="H7" t="s">
        <v>13</v>
      </c>
      <c r="I7" s="1" t="s">
        <v>14</v>
      </c>
      <c r="J7" t="s">
        <v>57</v>
      </c>
      <c r="K7" s="2" t="s">
        <v>15</v>
      </c>
      <c r="L7" t="s">
        <v>16</v>
      </c>
      <c r="M7" t="str">
        <f t="shared" si="0"/>
        <v>AAGAAGCACCGGCTAACTCCGTGCCAGCAGA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ACGACCAATAATGAACTTGagatcggaagagcacacgtctgaactccagtcacAATCAGTCTCGTatctcgtatgccgtcttctgcttgTTGTCGACTC</v>
      </c>
      <c r="P7" s="3"/>
    </row>
    <row r="8" spans="1:16" x14ac:dyDescent="0.2">
      <c r="A8" t="s">
        <v>88</v>
      </c>
      <c r="B8" t="s">
        <v>119</v>
      </c>
      <c r="C8" t="s">
        <v>20</v>
      </c>
      <c r="D8" t="s">
        <v>26</v>
      </c>
      <c r="E8" s="4" t="s">
        <v>52</v>
      </c>
      <c r="F8" t="s">
        <v>11</v>
      </c>
      <c r="G8" t="s">
        <v>12</v>
      </c>
      <c r="H8" t="s">
        <v>13</v>
      </c>
      <c r="I8" s="1" t="s">
        <v>14</v>
      </c>
      <c r="J8" t="s">
        <v>58</v>
      </c>
      <c r="K8" s="2" t="s">
        <v>15</v>
      </c>
      <c r="L8" t="s">
        <v>16</v>
      </c>
      <c r="M8" t="str">
        <f t="shared" si="0"/>
        <v>AAGAAGCACCGGCTAACTCCGTGCCAGCAGT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CCGGAAACAAATCCGGGCTagatcggaagagcacacgtctgaactccagtcacAATCAGTCTCGTatctcgtatgccgtcttctgcttgTTGTCGACTC</v>
      </c>
      <c r="P8" s="3"/>
    </row>
    <row r="9" spans="1:16" x14ac:dyDescent="0.2">
      <c r="A9" t="s">
        <v>89</v>
      </c>
      <c r="B9" t="s">
        <v>120</v>
      </c>
      <c r="C9" t="s">
        <v>20</v>
      </c>
      <c r="D9" t="s">
        <v>27</v>
      </c>
      <c r="E9" s="4" t="s">
        <v>52</v>
      </c>
      <c r="F9" t="s">
        <v>11</v>
      </c>
      <c r="G9" t="s">
        <v>12</v>
      </c>
      <c r="H9" t="s">
        <v>13</v>
      </c>
      <c r="I9" s="1" t="s">
        <v>14</v>
      </c>
      <c r="J9" t="s">
        <v>59</v>
      </c>
      <c r="K9" s="2" t="s">
        <v>15</v>
      </c>
      <c r="L9" t="s">
        <v>16</v>
      </c>
      <c r="M9" t="str">
        <f t="shared" si="0"/>
        <v>AAGAAGCACCGGCTAACTCCGTGCCAGCAGG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CTTAAAGACCATTTGATGAagatcggaagagcacacgtctgaactccagtcacAATCAGTCTCGTatctcgtatgccgtcttctgcttgTTGTCGACTC</v>
      </c>
      <c r="P9" s="3"/>
    </row>
    <row r="10" spans="1:16" x14ac:dyDescent="0.2">
      <c r="A10" t="s">
        <v>90</v>
      </c>
      <c r="B10" t="s">
        <v>122</v>
      </c>
      <c r="C10" t="s">
        <v>20</v>
      </c>
      <c r="D10" t="s">
        <v>28</v>
      </c>
      <c r="E10" s="4" t="s">
        <v>52</v>
      </c>
      <c r="F10" t="s">
        <v>11</v>
      </c>
      <c r="G10" t="s">
        <v>12</v>
      </c>
      <c r="H10" t="s">
        <v>13</v>
      </c>
      <c r="I10" s="1" t="s">
        <v>14</v>
      </c>
      <c r="J10" t="s">
        <v>60</v>
      </c>
      <c r="K10" s="2" t="s">
        <v>15</v>
      </c>
      <c r="L10" t="s">
        <v>16</v>
      </c>
      <c r="M10" t="str">
        <f t="shared" si="0"/>
        <v>AAGAAGCACCGGCTAACTCCGTGCCAGCAGCA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GGTGCCAGACTTAAGTTTGagatcggaagagcacacgtctgaactccagtcacAATCAGTCTCGTatctcgtatgccgtcttctgcttgTTGTCGACTC</v>
      </c>
      <c r="P10" s="3"/>
    </row>
    <row r="11" spans="1:16" x14ac:dyDescent="0.2">
      <c r="A11" t="s">
        <v>91</v>
      </c>
      <c r="B11" t="s">
        <v>123</v>
      </c>
      <c r="C11" t="s">
        <v>20</v>
      </c>
      <c r="D11" t="s">
        <v>29</v>
      </c>
      <c r="E11" s="4" t="s">
        <v>52</v>
      </c>
      <c r="F11" t="s">
        <v>11</v>
      </c>
      <c r="G11" t="s">
        <v>12</v>
      </c>
      <c r="H11" t="s">
        <v>13</v>
      </c>
      <c r="I11" s="1" t="s">
        <v>14</v>
      </c>
      <c r="J11" t="s">
        <v>61</v>
      </c>
      <c r="K11" s="2" t="s">
        <v>15</v>
      </c>
      <c r="L11" t="s">
        <v>16</v>
      </c>
      <c r="M11" t="str">
        <f t="shared" si="0"/>
        <v>AAGAAGCACCGGCTAACTCCGTGCCAGCAGCT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GCTCTCTGCTTAGATGACGagatcggaagagcacacgtctgaactccagtcacAATCAGTCTCGTatctcgtatgccgtcttctgcttgTTGTCGACTC</v>
      </c>
      <c r="P11" s="3"/>
    </row>
    <row r="12" spans="1:16" x14ac:dyDescent="0.2">
      <c r="A12" t="s">
        <v>92</v>
      </c>
      <c r="B12" t="s">
        <v>124</v>
      </c>
      <c r="C12" t="s">
        <v>20</v>
      </c>
      <c r="D12" t="s">
        <v>30</v>
      </c>
      <c r="E12" s="4" t="s">
        <v>52</v>
      </c>
      <c r="F12" t="s">
        <v>11</v>
      </c>
      <c r="G12" t="s">
        <v>12</v>
      </c>
      <c r="H12" t="s">
        <v>13</v>
      </c>
      <c r="I12" s="1" t="s">
        <v>14</v>
      </c>
      <c r="J12" t="s">
        <v>62</v>
      </c>
      <c r="K12" s="2" t="s">
        <v>15</v>
      </c>
      <c r="L12" t="s">
        <v>16</v>
      </c>
      <c r="M12" t="str">
        <f t="shared" si="0"/>
        <v>AAGAAGCACCGGCTAACTCCGTGCCAGCAGCG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GTTATTAGGATATGCCGTTagatcggaagagcacacgtctgaactccagtcacAATCAGTCTCGTatctcgtatgccgtcttctgcttgTTGTCGACTC</v>
      </c>
      <c r="P12" s="3"/>
    </row>
    <row r="13" spans="1:16" x14ac:dyDescent="0.2">
      <c r="A13" t="s">
        <v>93</v>
      </c>
      <c r="B13" t="s">
        <v>125</v>
      </c>
      <c r="C13" t="s">
        <v>20</v>
      </c>
      <c r="D13" t="s">
        <v>31</v>
      </c>
      <c r="E13" s="4" t="s">
        <v>52</v>
      </c>
      <c r="F13" t="s">
        <v>11</v>
      </c>
      <c r="G13" t="s">
        <v>12</v>
      </c>
      <c r="H13" t="s">
        <v>13</v>
      </c>
      <c r="I13" s="1" t="s">
        <v>14</v>
      </c>
      <c r="J13" t="s">
        <v>63</v>
      </c>
      <c r="K13" s="2" t="s">
        <v>15</v>
      </c>
      <c r="L13" t="s">
        <v>16</v>
      </c>
      <c r="M13" t="str">
        <f t="shared" si="0"/>
        <v>AAGAAGCACCGGCTAACTCCGTGCCAGCAGCCA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CCAAATGCCGAGGTTTGACagatcggaagagcacacgtctgaactccagtcacAATCAGTCTCGTatctcgtatgccgtcttctgcttgTTGTCGACTC</v>
      </c>
      <c r="P13" s="3"/>
    </row>
    <row r="14" spans="1:16" x14ac:dyDescent="0.2">
      <c r="A14" t="s">
        <v>94</v>
      </c>
      <c r="B14" t="s">
        <v>126</v>
      </c>
      <c r="C14" t="s">
        <v>20</v>
      </c>
      <c r="D14" t="s">
        <v>32</v>
      </c>
      <c r="E14" s="4" t="s">
        <v>52</v>
      </c>
      <c r="F14" t="s">
        <v>11</v>
      </c>
      <c r="G14" t="s">
        <v>12</v>
      </c>
      <c r="H14" t="s">
        <v>13</v>
      </c>
      <c r="I14" s="1" t="s">
        <v>14</v>
      </c>
      <c r="J14" t="s">
        <v>64</v>
      </c>
      <c r="K14" s="2" t="s">
        <v>15</v>
      </c>
      <c r="L14" t="s">
        <v>16</v>
      </c>
      <c r="M14" t="str">
        <f t="shared" si="0"/>
        <v>AAGAAGCACCGGCTAACTCCGTGCCAGCAGCCT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GATATATAAAGGTAACCAAagatcggaagagcacacgtctgaactccagtcacAATCAGTCTCGTatctcgtatgccgtcttctgcttgTTGTCGACTC</v>
      </c>
      <c r="P14" s="3"/>
    </row>
    <row r="15" spans="1:16" x14ac:dyDescent="0.2">
      <c r="A15" t="s">
        <v>95</v>
      </c>
      <c r="B15" t="s">
        <v>127</v>
      </c>
      <c r="C15" t="s">
        <v>20</v>
      </c>
      <c r="D15" t="s">
        <v>33</v>
      </c>
      <c r="E15" s="4" t="s">
        <v>52</v>
      </c>
      <c r="F15" t="s">
        <v>11</v>
      </c>
      <c r="G15" t="s">
        <v>12</v>
      </c>
      <c r="H15" t="s">
        <v>13</v>
      </c>
      <c r="I15" s="1" t="s">
        <v>14</v>
      </c>
      <c r="J15" t="s">
        <v>65</v>
      </c>
      <c r="K15" s="2" t="s">
        <v>15</v>
      </c>
      <c r="L15" t="s">
        <v>16</v>
      </c>
      <c r="M15" t="str">
        <f t="shared" si="0"/>
        <v>AAGAAGCACCGGCTAACTCCGTGCCAGCAGCCC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CTGTGGTCAGCTTATCATAagatcggaagagcacacgtctgaactccagtcacAATCAGTCTCGTatctcgtatgccgtcttctgcttgTTGTCGACTC</v>
      </c>
      <c r="P15" s="3"/>
    </row>
    <row r="16" spans="1:16" x14ac:dyDescent="0.2">
      <c r="A16" t="s">
        <v>96</v>
      </c>
      <c r="B16" t="s">
        <v>128</v>
      </c>
      <c r="C16" t="s">
        <v>20</v>
      </c>
      <c r="D16" t="s">
        <v>34</v>
      </c>
      <c r="E16" s="4" t="s">
        <v>52</v>
      </c>
      <c r="F16" t="s">
        <v>11</v>
      </c>
      <c r="G16" t="s">
        <v>12</v>
      </c>
      <c r="H16" t="s">
        <v>13</v>
      </c>
      <c r="I16" s="1" t="s">
        <v>14</v>
      </c>
      <c r="J16" t="s">
        <v>66</v>
      </c>
      <c r="K16" s="2" t="s">
        <v>15</v>
      </c>
      <c r="L16" t="s">
        <v>16</v>
      </c>
      <c r="M16" t="str">
        <f t="shared" si="0"/>
        <v>AAGAAGCACCGGCTAACTCCGTGCCAGCAGCCGA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AGTGGTTACTCCAGCCCGAagatcggaagagcacacgtctgaactccagtcacAATCAGTCTCGTatctcgtatgccgtcttctgcttgTTGTCGACTC</v>
      </c>
      <c r="P16" s="3"/>
    </row>
    <row r="17" spans="1:16" x14ac:dyDescent="0.2">
      <c r="A17" t="s">
        <v>97</v>
      </c>
      <c r="B17" t="s">
        <v>129</v>
      </c>
      <c r="C17" t="s">
        <v>20</v>
      </c>
      <c r="D17" t="s">
        <v>35</v>
      </c>
      <c r="E17" s="4" t="s">
        <v>52</v>
      </c>
      <c r="F17" t="s">
        <v>11</v>
      </c>
      <c r="G17" t="s">
        <v>12</v>
      </c>
      <c r="H17" t="s">
        <v>13</v>
      </c>
      <c r="I17" s="1" t="s">
        <v>14</v>
      </c>
      <c r="J17" t="s">
        <v>67</v>
      </c>
      <c r="K17" s="2" t="s">
        <v>15</v>
      </c>
      <c r="L17" t="s">
        <v>16</v>
      </c>
      <c r="M17" t="str">
        <f t="shared" si="0"/>
        <v>AAGAAGCACCGGCTAACTCCGTGCCAGCAGCCGT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GTAATTGCACTAGAGGCGGagatcggaagagcacacgtctgaactccagtcacAATCAGTCTCGTatctcgtatgccgtcttctgcttgTTGTCGACTC</v>
      </c>
      <c r="P17" s="3"/>
    </row>
    <row r="18" spans="1:16" x14ac:dyDescent="0.2">
      <c r="A18" t="s">
        <v>98</v>
      </c>
      <c r="B18" t="s">
        <v>130</v>
      </c>
      <c r="C18" t="s">
        <v>20</v>
      </c>
      <c r="D18" t="s">
        <v>36</v>
      </c>
      <c r="E18" s="4" t="s">
        <v>52</v>
      </c>
      <c r="F18" t="s">
        <v>11</v>
      </c>
      <c r="G18" t="s">
        <v>12</v>
      </c>
      <c r="H18" t="s">
        <v>13</v>
      </c>
      <c r="I18" s="1" t="s">
        <v>14</v>
      </c>
      <c r="J18" t="s">
        <v>68</v>
      </c>
      <c r="K18" s="2" t="s">
        <v>15</v>
      </c>
      <c r="L18" t="s">
        <v>16</v>
      </c>
      <c r="M18" t="str">
        <f t="shared" si="0"/>
        <v>AAGAAGCACCGGCTAACTCCGTGCCAGCAGCCGG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GCGCGGGTAAGCCCATAGAagatcggaagagcacacgtctgaactccagtcacAATCAGTCTCGTatctcgtatgccgtcttctgcttgTTGTCGACTC</v>
      </c>
      <c r="P18" s="3"/>
    </row>
    <row r="19" spans="1:16" x14ac:dyDescent="0.2">
      <c r="A19" t="s">
        <v>99</v>
      </c>
      <c r="B19" t="s">
        <v>131</v>
      </c>
      <c r="C19" t="s">
        <v>20</v>
      </c>
      <c r="D19" t="s">
        <v>37</v>
      </c>
      <c r="E19" s="4" t="s">
        <v>52</v>
      </c>
      <c r="F19" t="s">
        <v>11</v>
      </c>
      <c r="G19" t="s">
        <v>12</v>
      </c>
      <c r="H19" t="s">
        <v>13</v>
      </c>
      <c r="I19" s="1" t="s">
        <v>14</v>
      </c>
      <c r="J19" t="s">
        <v>69</v>
      </c>
      <c r="K19" s="2" t="s">
        <v>15</v>
      </c>
      <c r="L19" t="s">
        <v>16</v>
      </c>
      <c r="M19" t="str">
        <f t="shared" si="0"/>
        <v>AAGAAGCACCGGCTAACTCCGTGCCAGCAGCCGCA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CACACGGAGCGTGTTATACagatcggaagagcacacgtctgaactccagtcacAATCAGTCTCGTatctcgtatgccgtcttctgcttgTTGTCGACTC</v>
      </c>
      <c r="P19" s="3"/>
    </row>
    <row r="20" spans="1:16" x14ac:dyDescent="0.2">
      <c r="A20" t="s">
        <v>100</v>
      </c>
      <c r="B20" t="s">
        <v>132</v>
      </c>
      <c r="C20" t="s">
        <v>20</v>
      </c>
      <c r="D20" t="s">
        <v>38</v>
      </c>
      <c r="E20" s="4" t="s">
        <v>52</v>
      </c>
      <c r="F20" t="s">
        <v>11</v>
      </c>
      <c r="G20" t="s">
        <v>12</v>
      </c>
      <c r="H20" t="s">
        <v>13</v>
      </c>
      <c r="I20" s="1" t="s">
        <v>14</v>
      </c>
      <c r="J20" t="s">
        <v>70</v>
      </c>
      <c r="K20" s="2" t="s">
        <v>15</v>
      </c>
      <c r="L20" t="s">
        <v>16</v>
      </c>
      <c r="M20" t="str">
        <f t="shared" si="0"/>
        <v>AAGAAGCACCGGCTAACTCCGTGCCAGCAGCCGCT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GATGATGATCACACTACCTagatcggaagagcacacgtctgaactccagtcacAATCAGTCTCGTatctcgtatgccgtcttctgcttgTTGTCGACTC</v>
      </c>
      <c r="P20" s="3"/>
    </row>
    <row r="21" spans="1:16" x14ac:dyDescent="0.2">
      <c r="A21" t="s">
        <v>101</v>
      </c>
      <c r="B21" t="s">
        <v>133</v>
      </c>
      <c r="C21" t="s">
        <v>20</v>
      </c>
      <c r="D21" t="s">
        <v>39</v>
      </c>
      <c r="E21" s="4" t="s">
        <v>52</v>
      </c>
      <c r="F21" t="s">
        <v>11</v>
      </c>
      <c r="G21" t="s">
        <v>12</v>
      </c>
      <c r="H21" t="s">
        <v>13</v>
      </c>
      <c r="I21" s="1" t="s">
        <v>14</v>
      </c>
      <c r="J21" t="s">
        <v>71</v>
      </c>
      <c r="K21" s="2" t="s">
        <v>15</v>
      </c>
      <c r="L21" t="s">
        <v>16</v>
      </c>
      <c r="M21" t="str">
        <f t="shared" si="0"/>
        <v>AAGAAGCACCGGCTAACTCCGTGCCAGCAGCCGCC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GGTTCCAGGCTAAATGTCCagatcggaagagcacacgtctgaactccagtcacAATCAGTCTCGTatctcgtatgccgtcttctgcttgTTGTCGACTC</v>
      </c>
      <c r="P21" s="3"/>
    </row>
    <row r="22" spans="1:16" x14ac:dyDescent="0.2">
      <c r="A22" t="s">
        <v>102</v>
      </c>
      <c r="B22" t="s">
        <v>134</v>
      </c>
      <c r="C22" t="s">
        <v>20</v>
      </c>
      <c r="D22" t="s">
        <v>40</v>
      </c>
      <c r="E22" s="4" t="s">
        <v>52</v>
      </c>
      <c r="F22" t="s">
        <v>11</v>
      </c>
      <c r="G22" t="s">
        <v>12</v>
      </c>
      <c r="H22" t="s">
        <v>13</v>
      </c>
      <c r="I22" s="1" t="s">
        <v>14</v>
      </c>
      <c r="J22" t="s">
        <v>72</v>
      </c>
      <c r="K22" s="2" t="s">
        <v>15</v>
      </c>
      <c r="L22" t="s">
        <v>16</v>
      </c>
      <c r="M22" t="str">
        <f t="shared" si="0"/>
        <v>AAGAAGCACCGGCTAACTCCGTGCCAGCAGCCGCGA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GAGCAGGAAGGATGGCGAGagatcggaagagcacacgtctgaactccagtcacAATCAGTCTCGTatctcgtatgccgtcttctgcttgTTGTCGACTC</v>
      </c>
      <c r="P22" s="3"/>
    </row>
    <row r="23" spans="1:16" x14ac:dyDescent="0.2">
      <c r="A23" t="s">
        <v>103</v>
      </c>
      <c r="B23" t="s">
        <v>135</v>
      </c>
      <c r="C23" t="s">
        <v>20</v>
      </c>
      <c r="D23" t="s">
        <v>41</v>
      </c>
      <c r="E23" s="4" t="s">
        <v>52</v>
      </c>
      <c r="F23" t="s">
        <v>11</v>
      </c>
      <c r="G23" t="s">
        <v>12</v>
      </c>
      <c r="H23" t="s">
        <v>13</v>
      </c>
      <c r="I23" s="1" t="s">
        <v>14</v>
      </c>
      <c r="J23" t="s">
        <v>73</v>
      </c>
      <c r="K23" s="2" t="s">
        <v>15</v>
      </c>
      <c r="L23" t="s">
        <v>16</v>
      </c>
      <c r="M23" t="str">
        <f t="shared" si="0"/>
        <v>AAGAAGCACCGGCTAACTCCGTGCCAGCAGCCGCGT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CGTCCCTGAGCTACGTGTGagatcggaagagcacacgtctgaactccagtcacAATCAGTCTCGTatctcgtatgccgtcttctgcttgTTGTCGACTC</v>
      </c>
      <c r="P23" s="3"/>
    </row>
    <row r="24" spans="1:16" x14ac:dyDescent="0.2">
      <c r="A24" t="s">
        <v>104</v>
      </c>
      <c r="B24" t="s">
        <v>136</v>
      </c>
      <c r="C24" t="s">
        <v>20</v>
      </c>
      <c r="D24" t="s">
        <v>42</v>
      </c>
      <c r="E24" s="4" t="s">
        <v>52</v>
      </c>
      <c r="F24" t="s">
        <v>11</v>
      </c>
      <c r="G24" t="s">
        <v>12</v>
      </c>
      <c r="H24" t="s">
        <v>13</v>
      </c>
      <c r="I24" s="1" t="s">
        <v>14</v>
      </c>
      <c r="J24" t="s">
        <v>74</v>
      </c>
      <c r="K24" s="2" t="s">
        <v>15</v>
      </c>
      <c r="L24" t="s">
        <v>16</v>
      </c>
      <c r="M24" t="str">
        <f t="shared" si="0"/>
        <v>AAGAAGCACCGGCTAACTCCGTGCCAGCAGCCGCGC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ATTCCCTCACGGACCGGTAagatcggaagagcacacgtctgaactccagtcacAATCAGTCTCGTatctcgtatgccgtcttctgcttgTTGTCGACTC</v>
      </c>
      <c r="P24" s="3"/>
    </row>
    <row r="25" spans="1:16" x14ac:dyDescent="0.2">
      <c r="A25" t="s">
        <v>105</v>
      </c>
      <c r="B25" t="s">
        <v>137</v>
      </c>
      <c r="C25" t="s">
        <v>20</v>
      </c>
      <c r="D25" t="s">
        <v>43</v>
      </c>
      <c r="E25" s="4" t="s">
        <v>52</v>
      </c>
      <c r="F25" t="s">
        <v>11</v>
      </c>
      <c r="G25" t="s">
        <v>12</v>
      </c>
      <c r="H25" t="s">
        <v>13</v>
      </c>
      <c r="I25" s="1" t="s">
        <v>14</v>
      </c>
      <c r="J25" t="s">
        <v>75</v>
      </c>
      <c r="K25" s="2" t="s">
        <v>15</v>
      </c>
      <c r="L25" t="s">
        <v>16</v>
      </c>
      <c r="M25" t="str">
        <f t="shared" si="0"/>
        <v>AAGAAGCACCGGCTAACTCCGTGCCAGCAGCCGCGGA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ACTCTCAGACGAGCGGCCCagatcggaagagcacacgtctgaactccagtcacAATCAGTCTCGTatctcgtatgccgtcttctgcttgTTGTCGACTC</v>
      </c>
      <c r="P25" s="3"/>
    </row>
    <row r="26" spans="1:16" x14ac:dyDescent="0.2">
      <c r="A26" t="s">
        <v>106</v>
      </c>
      <c r="B26" t="s">
        <v>138</v>
      </c>
      <c r="C26" t="s">
        <v>20</v>
      </c>
      <c r="D26" t="s">
        <v>44</v>
      </c>
      <c r="E26" s="4" t="s">
        <v>52</v>
      </c>
      <c r="F26" t="s">
        <v>11</v>
      </c>
      <c r="G26" t="s">
        <v>12</v>
      </c>
      <c r="H26" t="s">
        <v>13</v>
      </c>
      <c r="I26" s="1" t="s">
        <v>14</v>
      </c>
      <c r="J26" t="s">
        <v>76</v>
      </c>
      <c r="K26" s="2" t="s">
        <v>15</v>
      </c>
      <c r="L26" t="s">
        <v>16</v>
      </c>
      <c r="M26" t="str">
        <f t="shared" si="0"/>
        <v>AAGAAGCACCGGCTAACTCCGTGCCAGCAGCCGCGGG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AGGCAGGTCACATCGCTGACagatcggaagagcacacgtctgaactccagtcacAATCAGTCTCGTatctcgtatgccgtcttctgcttgTTGTCGACTC</v>
      </c>
      <c r="P26" s="3"/>
    </row>
    <row r="27" spans="1:16" x14ac:dyDescent="0.2">
      <c r="A27" t="s">
        <v>107</v>
      </c>
      <c r="B27" t="s">
        <v>139</v>
      </c>
      <c r="C27" t="s">
        <v>20</v>
      </c>
      <c r="D27" t="s">
        <v>45</v>
      </c>
      <c r="E27" s="4" t="s">
        <v>52</v>
      </c>
      <c r="F27" t="s">
        <v>11</v>
      </c>
      <c r="G27" t="s">
        <v>12</v>
      </c>
      <c r="H27" t="s">
        <v>13</v>
      </c>
      <c r="I27" s="1" t="s">
        <v>14</v>
      </c>
      <c r="J27" t="s">
        <v>77</v>
      </c>
      <c r="K27" s="2" t="s">
        <v>15</v>
      </c>
      <c r="L27" t="s">
        <v>16</v>
      </c>
      <c r="M27" t="str">
        <f t="shared" si="0"/>
        <v>AAGAAGCACCGGCTAACTCCGTGCCAGCAGCCGCGGC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AAACCTAGCTGTTGCAGGCagatcggaagagcacacgtctgaactccagtcacAATCAGTCTCGTatctcgtatgccgtcttctgcttgTTGTCGACTC</v>
      </c>
      <c r="P27" s="3"/>
    </row>
    <row r="28" spans="1:16" x14ac:dyDescent="0.2">
      <c r="A28" t="s">
        <v>108</v>
      </c>
      <c r="B28" t="s">
        <v>140</v>
      </c>
      <c r="C28" t="s">
        <v>20</v>
      </c>
      <c r="D28" t="s">
        <v>46</v>
      </c>
      <c r="E28" s="4" t="s">
        <v>52</v>
      </c>
      <c r="F28" t="s">
        <v>11</v>
      </c>
      <c r="G28" t="s">
        <v>12</v>
      </c>
      <c r="H28" t="s">
        <v>13</v>
      </c>
      <c r="I28" s="1" t="s">
        <v>14</v>
      </c>
      <c r="J28" t="s">
        <v>78</v>
      </c>
      <c r="K28" s="2" t="s">
        <v>15</v>
      </c>
      <c r="L28" t="s">
        <v>16</v>
      </c>
      <c r="M28" t="str">
        <f t="shared" si="0"/>
        <v>AAGAAGCACCGGCTAACTCCGTGCCAGCAGCCGCGGTT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TAGCACTACGGTTCCGAACagatcggaagagcacacgtctgaactccagtcacAATCAGTCTCGTatctcgtatgccgtcttctgcttgTTGTCGACTC</v>
      </c>
      <c r="P28" s="3"/>
    </row>
    <row r="29" spans="1:16" x14ac:dyDescent="0.2">
      <c r="A29" t="s">
        <v>109</v>
      </c>
      <c r="B29" t="s">
        <v>141</v>
      </c>
      <c r="C29" t="s">
        <v>20</v>
      </c>
      <c r="D29" t="s">
        <v>47</v>
      </c>
      <c r="E29" s="4" t="s">
        <v>52</v>
      </c>
      <c r="F29" t="s">
        <v>11</v>
      </c>
      <c r="G29" t="s">
        <v>12</v>
      </c>
      <c r="H29" t="s">
        <v>13</v>
      </c>
      <c r="I29" s="1" t="s">
        <v>14</v>
      </c>
      <c r="J29" t="s">
        <v>79</v>
      </c>
      <c r="K29" s="2" t="s">
        <v>15</v>
      </c>
      <c r="L29" t="s">
        <v>16</v>
      </c>
      <c r="M29" t="str">
        <f t="shared" si="0"/>
        <v>AAGAAGCACCGGCTAACTCCGTGCCAGCAGCCGCGGTG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TGCTCTCTGGTTTACAGGTagatcggaagagcacacgtctgaactccagtcacAATCAGTCTCGTatctcgtatgccgtcttctgcttgTTGTCGACTC</v>
      </c>
      <c r="P29" s="3"/>
    </row>
    <row r="30" spans="1:16" x14ac:dyDescent="0.2">
      <c r="A30" t="s">
        <v>110</v>
      </c>
      <c r="B30" t="s">
        <v>142</v>
      </c>
      <c r="C30" t="s">
        <v>20</v>
      </c>
      <c r="D30" t="s">
        <v>48</v>
      </c>
      <c r="E30" s="4" t="s">
        <v>52</v>
      </c>
      <c r="F30" t="s">
        <v>11</v>
      </c>
      <c r="G30" t="s">
        <v>12</v>
      </c>
      <c r="H30" t="s">
        <v>13</v>
      </c>
      <c r="I30" s="1" t="s">
        <v>14</v>
      </c>
      <c r="J30" t="s">
        <v>80</v>
      </c>
      <c r="K30" s="2" t="s">
        <v>15</v>
      </c>
      <c r="L30" t="s">
        <v>16</v>
      </c>
      <c r="M30" t="str">
        <f t="shared" si="0"/>
        <v>AAGAAGCACCGGCTAACTCCGTGCCAGCAGCCGCGGTC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CCCGTACACTACATCGGGTTagatcggaagagcacacgtctgaactccagtcacAATCAGTCTCGTatctcgtatgccgtcttctgcttgTTGTCGACTC</v>
      </c>
      <c r="P30" s="3"/>
    </row>
    <row r="31" spans="1:16" x14ac:dyDescent="0.2">
      <c r="A31" t="s">
        <v>111</v>
      </c>
      <c r="B31" t="s">
        <v>143</v>
      </c>
      <c r="C31" t="s">
        <v>20</v>
      </c>
      <c r="D31" t="s">
        <v>49</v>
      </c>
      <c r="E31" s="4" t="s">
        <v>52</v>
      </c>
      <c r="F31" t="s">
        <v>11</v>
      </c>
      <c r="G31" t="s">
        <v>12</v>
      </c>
      <c r="H31" t="s">
        <v>13</v>
      </c>
      <c r="I31" s="1" t="s">
        <v>14</v>
      </c>
      <c r="J31" t="s">
        <v>81</v>
      </c>
      <c r="K31" s="2" t="s">
        <v>15</v>
      </c>
      <c r="L31" t="s">
        <v>16</v>
      </c>
      <c r="M31" t="str">
        <f t="shared" si="0"/>
        <v>AAGAAGCACCGGCTAACTCCGTGCCAGCAGCCGCGGTAT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TTCGCTCGACTTCCATTCGCagatcggaagagcacacgtctgaactccagtcacAATCAGTCTCGTatctcgtatgccgtcttctgcttgTTGTCGACTC</v>
      </c>
      <c r="P31" s="3"/>
    </row>
    <row r="32" spans="1:16" x14ac:dyDescent="0.2">
      <c r="A32" t="s">
        <v>112</v>
      </c>
      <c r="B32" t="s">
        <v>144</v>
      </c>
      <c r="C32" t="s">
        <v>20</v>
      </c>
      <c r="D32" t="s">
        <v>50</v>
      </c>
      <c r="E32" s="4" t="s">
        <v>52</v>
      </c>
      <c r="F32" t="s">
        <v>11</v>
      </c>
      <c r="G32" t="s">
        <v>12</v>
      </c>
      <c r="H32" t="s">
        <v>13</v>
      </c>
      <c r="I32" s="1" t="s">
        <v>14</v>
      </c>
      <c r="J32" t="s">
        <v>82</v>
      </c>
      <c r="K32" s="2" t="s">
        <v>15</v>
      </c>
      <c r="L32" t="s">
        <v>16</v>
      </c>
      <c r="M32" t="str">
        <f t="shared" si="0"/>
        <v>AAGAAGCACCGGCTAACTCCGTGCCAGCAGCCGCGGTAG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TATGCCTTGAGGCCCATAGagatcggaagagcacacgtctgaactccagtcacAATCAGTCTCGTatctcgtatgccgtcttctgcttgTTGTCGACTC</v>
      </c>
      <c r="P32" s="3"/>
    </row>
    <row r="33" spans="1:16" x14ac:dyDescent="0.2">
      <c r="A33" t="s">
        <v>113</v>
      </c>
      <c r="B33" t="s">
        <v>145</v>
      </c>
      <c r="C33" t="s">
        <v>20</v>
      </c>
      <c r="D33" t="s">
        <v>51</v>
      </c>
      <c r="E33" s="4" t="s">
        <v>52</v>
      </c>
      <c r="F33" t="s">
        <v>11</v>
      </c>
      <c r="G33" t="s">
        <v>12</v>
      </c>
      <c r="H33" t="s">
        <v>13</v>
      </c>
      <c r="I33" s="1" t="s">
        <v>14</v>
      </c>
      <c r="J33" t="s">
        <v>121</v>
      </c>
      <c r="K33" s="2" t="s">
        <v>15</v>
      </c>
      <c r="L33" t="s">
        <v>16</v>
      </c>
      <c r="M33" t="str">
        <f t="shared" si="0"/>
        <v>AAGAAGCACCGGCTAACTCCGTGCCAGCAGCCGCGGTAC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AGGGATAACAGGGTAATGAGTCGACAAaatgatacggcgaccaccgagatctacactctttccctacacgacgctcttccgatctGTACTTTCAAGTAGATTGAGagatcggaagagcacacgtctgaactccagtcacAATCAGTCTCGTatctcgtatgccgtcttctgcttgTTGTCGACTC</v>
      </c>
      <c r="P33" s="3"/>
    </row>
    <row r="34" spans="1:16" x14ac:dyDescent="0.2">
      <c r="P34" s="3"/>
    </row>
    <row r="35" spans="1:16" x14ac:dyDescent="0.2">
      <c r="P35" s="3"/>
    </row>
    <row r="36" spans="1:16" x14ac:dyDescent="0.2">
      <c r="P36" s="3"/>
    </row>
    <row r="37" spans="1:16" x14ac:dyDescent="0.2">
      <c r="P37" s="3"/>
    </row>
    <row r="38" spans="1:16" x14ac:dyDescent="0.2">
      <c r="P38" s="3"/>
    </row>
    <row r="39" spans="1:16" x14ac:dyDescent="0.2">
      <c r="P39" s="3"/>
    </row>
    <row r="40" spans="1:16" x14ac:dyDescent="0.2">
      <c r="P40" s="3"/>
    </row>
    <row r="41" spans="1:16" x14ac:dyDescent="0.2">
      <c r="P41" s="3"/>
    </row>
    <row r="42" spans="1:16" x14ac:dyDescent="0.2">
      <c r="P42" s="3"/>
    </row>
    <row r="43" spans="1:16" x14ac:dyDescent="0.2">
      <c r="P43" s="3"/>
    </row>
    <row r="44" spans="1:16" x14ac:dyDescent="0.2">
      <c r="P44" s="3"/>
    </row>
    <row r="45" spans="1:16" x14ac:dyDescent="0.2">
      <c r="P45" s="3"/>
    </row>
    <row r="46" spans="1:16" x14ac:dyDescent="0.2">
      <c r="P46" s="3"/>
    </row>
    <row r="47" spans="1:16" x14ac:dyDescent="0.2">
      <c r="P47" s="3"/>
    </row>
    <row r="48" spans="1:16" x14ac:dyDescent="0.2">
      <c r="P48" s="3"/>
    </row>
    <row r="49" spans="16:16" x14ac:dyDescent="0.2">
      <c r="P49" s="3"/>
    </row>
    <row r="50" spans="16:16" x14ac:dyDescent="0.2">
      <c r="P50" s="3"/>
    </row>
    <row r="51" spans="16:16" x14ac:dyDescent="0.2">
      <c r="P51" s="3"/>
    </row>
    <row r="52" spans="16:16" x14ac:dyDescent="0.2">
      <c r="P52" s="3"/>
    </row>
    <row r="53" spans="16:16" x14ac:dyDescent="0.2">
      <c r="P53" s="3"/>
    </row>
    <row r="54" spans="16:16" x14ac:dyDescent="0.2">
      <c r="P54" s="3"/>
    </row>
    <row r="55" spans="16:16" x14ac:dyDescent="0.2">
      <c r="P55" s="3"/>
    </row>
    <row r="56" spans="16:16" x14ac:dyDescent="0.2">
      <c r="P56" s="3"/>
    </row>
    <row r="57" spans="16:16" x14ac:dyDescent="0.2">
      <c r="P57" s="3"/>
    </row>
    <row r="58" spans="16:16" x14ac:dyDescent="0.2">
      <c r="P58" s="3"/>
    </row>
    <row r="59" spans="16:16" x14ac:dyDescent="0.2">
      <c r="P59" s="3"/>
    </row>
    <row r="60" spans="16:16" x14ac:dyDescent="0.2">
      <c r="P60" s="3"/>
    </row>
    <row r="61" spans="16:16" x14ac:dyDescent="0.2">
      <c r="P61" s="3"/>
    </row>
    <row r="62" spans="16:16" x14ac:dyDescent="0.2">
      <c r="P62" s="3"/>
    </row>
    <row r="63" spans="16:16" x14ac:dyDescent="0.2">
      <c r="P63" s="3"/>
    </row>
  </sheetData>
  <conditionalFormatting sqref="J1:J33">
    <cfRule type="duplicateValues" dxfId="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1"/>
  <sheetViews>
    <sheetView workbookViewId="0">
      <selection activeCell="C9" sqref="C9"/>
    </sheetView>
  </sheetViews>
  <sheetFormatPr baseColWidth="10" defaultRowHeight="16" x14ac:dyDescent="0.2"/>
  <cols>
    <col min="1" max="1" width="17.6640625" bestFit="1" customWidth="1"/>
  </cols>
  <sheetData>
    <row r="1" spans="1:2" x14ac:dyDescent="0.2">
      <c r="A1" t="s">
        <v>83</v>
      </c>
      <c r="B1" t="s">
        <v>114</v>
      </c>
    </row>
    <row r="2" spans="1:2" x14ac:dyDescent="0.2">
      <c r="A2" t="s">
        <v>84</v>
      </c>
      <c r="B2" t="s">
        <v>115</v>
      </c>
    </row>
    <row r="3" spans="1:2" x14ac:dyDescent="0.2">
      <c r="A3" t="s">
        <v>85</v>
      </c>
      <c r="B3" t="s">
        <v>116</v>
      </c>
    </row>
    <row r="4" spans="1:2" x14ac:dyDescent="0.2">
      <c r="A4" t="s">
        <v>86</v>
      </c>
      <c r="B4" t="s">
        <v>117</v>
      </c>
    </row>
    <row r="5" spans="1:2" x14ac:dyDescent="0.2">
      <c r="A5" t="s">
        <v>87</v>
      </c>
      <c r="B5" t="s">
        <v>118</v>
      </c>
    </row>
    <row r="6" spans="1:2" x14ac:dyDescent="0.2">
      <c r="A6" t="s">
        <v>88</v>
      </c>
      <c r="B6" t="s">
        <v>119</v>
      </c>
    </row>
    <row r="7" spans="1:2" x14ac:dyDescent="0.2">
      <c r="A7" t="s">
        <v>89</v>
      </c>
      <c r="B7" t="s">
        <v>120</v>
      </c>
    </row>
    <row r="8" spans="1:2" x14ac:dyDescent="0.2">
      <c r="A8" t="s">
        <v>90</v>
      </c>
      <c r="B8" t="s">
        <v>122</v>
      </c>
    </row>
    <row r="9" spans="1:2" x14ac:dyDescent="0.2">
      <c r="A9" t="s">
        <v>91</v>
      </c>
      <c r="B9" t="s">
        <v>123</v>
      </c>
    </row>
    <row r="10" spans="1:2" x14ac:dyDescent="0.2">
      <c r="A10" t="s">
        <v>92</v>
      </c>
      <c r="B10" t="s">
        <v>124</v>
      </c>
    </row>
    <row r="11" spans="1:2" x14ac:dyDescent="0.2">
      <c r="A11" t="s">
        <v>93</v>
      </c>
      <c r="B11" t="s">
        <v>125</v>
      </c>
    </row>
    <row r="12" spans="1:2" x14ac:dyDescent="0.2">
      <c r="A12" t="s">
        <v>94</v>
      </c>
      <c r="B12" t="s">
        <v>126</v>
      </c>
    </row>
    <row r="13" spans="1:2" x14ac:dyDescent="0.2">
      <c r="A13" t="s">
        <v>95</v>
      </c>
      <c r="B13" t="s">
        <v>127</v>
      </c>
    </row>
    <row r="14" spans="1:2" x14ac:dyDescent="0.2">
      <c r="A14" t="s">
        <v>96</v>
      </c>
      <c r="B14" t="s">
        <v>128</v>
      </c>
    </row>
    <row r="15" spans="1:2" x14ac:dyDescent="0.2">
      <c r="A15" t="s">
        <v>97</v>
      </c>
      <c r="B15" t="s">
        <v>129</v>
      </c>
    </row>
    <row r="16" spans="1:2" x14ac:dyDescent="0.2">
      <c r="A16" t="s">
        <v>98</v>
      </c>
      <c r="B16" t="s">
        <v>130</v>
      </c>
    </row>
    <row r="17" spans="1:2" x14ac:dyDescent="0.2">
      <c r="A17" t="s">
        <v>99</v>
      </c>
      <c r="B17" t="s">
        <v>131</v>
      </c>
    </row>
    <row r="18" spans="1:2" x14ac:dyDescent="0.2">
      <c r="A18" t="s">
        <v>100</v>
      </c>
      <c r="B18" t="s">
        <v>132</v>
      </c>
    </row>
    <row r="19" spans="1:2" x14ac:dyDescent="0.2">
      <c r="A19" t="s">
        <v>101</v>
      </c>
      <c r="B19" t="s">
        <v>133</v>
      </c>
    </row>
    <row r="20" spans="1:2" x14ac:dyDescent="0.2">
      <c r="A20" t="s">
        <v>102</v>
      </c>
      <c r="B20" t="s">
        <v>134</v>
      </c>
    </row>
    <row r="21" spans="1:2" x14ac:dyDescent="0.2">
      <c r="A21" t="s">
        <v>103</v>
      </c>
      <c r="B21" t="s">
        <v>135</v>
      </c>
    </row>
    <row r="22" spans="1:2" x14ac:dyDescent="0.2">
      <c r="A22" t="s">
        <v>104</v>
      </c>
      <c r="B22" t="s">
        <v>136</v>
      </c>
    </row>
    <row r="23" spans="1:2" x14ac:dyDescent="0.2">
      <c r="A23" t="s">
        <v>105</v>
      </c>
      <c r="B23" t="s">
        <v>137</v>
      </c>
    </row>
    <row r="24" spans="1:2" x14ac:dyDescent="0.2">
      <c r="A24" t="s">
        <v>106</v>
      </c>
      <c r="B24" t="s">
        <v>138</v>
      </c>
    </row>
    <row r="25" spans="1:2" x14ac:dyDescent="0.2">
      <c r="A25" t="s">
        <v>107</v>
      </c>
      <c r="B25" t="s">
        <v>139</v>
      </c>
    </row>
    <row r="26" spans="1:2" x14ac:dyDescent="0.2">
      <c r="A26" t="s">
        <v>108</v>
      </c>
      <c r="B26" t="s">
        <v>140</v>
      </c>
    </row>
    <row r="27" spans="1:2" x14ac:dyDescent="0.2">
      <c r="A27" t="s">
        <v>109</v>
      </c>
      <c r="B27" t="s">
        <v>141</v>
      </c>
    </row>
    <row r="28" spans="1:2" x14ac:dyDescent="0.2">
      <c r="A28" t="s">
        <v>110</v>
      </c>
      <c r="B28" t="s">
        <v>142</v>
      </c>
    </row>
    <row r="29" spans="1:2" x14ac:dyDescent="0.2">
      <c r="A29" t="s">
        <v>111</v>
      </c>
      <c r="B29" t="s">
        <v>143</v>
      </c>
    </row>
    <row r="30" spans="1:2" x14ac:dyDescent="0.2">
      <c r="A30" t="s">
        <v>112</v>
      </c>
      <c r="B30" t="s">
        <v>144</v>
      </c>
    </row>
    <row r="31" spans="1:2" x14ac:dyDescent="0.2">
      <c r="A31" t="s">
        <v>113</v>
      </c>
      <c r="B31" t="s">
        <v>145</v>
      </c>
    </row>
  </sheetData>
  <conditionalFormatting sqref="B1:B31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igns</vt:lpstr>
      <vt:lpstr>fasta file</vt:lpstr>
    </vt:vector>
  </TitlesOfParts>
  <Company>University of Minnesota Genomic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l Gohl</dc:creator>
  <cp:lastModifiedBy>Daryl Gohl</cp:lastModifiedBy>
  <dcterms:created xsi:type="dcterms:W3CDTF">2016-02-08T02:01:23Z</dcterms:created>
  <dcterms:modified xsi:type="dcterms:W3CDTF">2020-10-29T15:02:19Z</dcterms:modified>
</cp:coreProperties>
</file>